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kawa/Dropbox (OIST)/TeX/Scientific_Reports/resub3/"/>
    </mc:Choice>
  </mc:AlternateContent>
  <xr:revisionPtr revIDLastSave="0" documentId="10_ncr:8100000_{790F7CAA-9CE9-0045-957C-3FC7783FA7DE}" xr6:coauthVersionLast="33" xr6:coauthVersionMax="33" xr10:uidLastSave="{00000000-0000-0000-0000-000000000000}"/>
  <bookViews>
    <workbookView xWindow="6320" yWindow="2620" windowWidth="28300" windowHeight="17360" xr2:uid="{2E252E2D-E362-D843-AE86-FBA5D90D18E3}"/>
  </bookViews>
  <sheets>
    <sheet name="Supplementary Table T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" l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K9" i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</calcChain>
</file>

<file path=xl/sharedStrings.xml><?xml version="1.0" encoding="utf-8"?>
<sst xmlns="http://schemas.openxmlformats.org/spreadsheetml/2006/main" count="23" uniqueCount="11">
  <si>
    <t>RANDOM MATRIX ANALYSIS FOR GENE INTERACTION NETWORKS IN CANCER CELLS</t>
    <phoneticPr fontId="1"/>
  </si>
  <si>
    <t>Ayumi Kikkawa</t>
    <phoneticPr fontId="1"/>
  </si>
  <si>
    <t>segment #</t>
  </si>
  <si>
    <t>p-values</t>
  </si>
  <si>
    <t>1) 100 eignevalues in each segments</t>
    <phoneticPr fontId="1"/>
  </si>
  <si>
    <t>2) 200 eignevalues in each segments</t>
    <phoneticPr fontId="1"/>
  </si>
  <si>
    <t>3) 300 eignevalues in each segments</t>
    <phoneticPr fontId="1"/>
  </si>
  <si>
    <t>4) 400 eignevalues in each segments</t>
    <phoneticPr fontId="1"/>
  </si>
  <si>
    <t>x_low</t>
    <phoneticPr fontId="1"/>
  </si>
  <si>
    <t>x_high</t>
    <phoneticPr fontId="1"/>
  </si>
  <si>
    <t xml:space="preserve">Supplementary Table T2.  (ID:165) The p-values of the one-sample Kolmogorov-Smirnov test in the segments of equal number of eigenvalues.  The boundary eigenvalues x_low and x_high of each segment.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_);[Red]\(0\)"/>
    <numFmt numFmtId="178" formatCode="0.00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i/>
      <sz val="14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2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7" fontId="2" fillId="0" borderId="2" xfId="0" applyNumberFormat="1" applyFont="1" applyBorder="1">
      <alignment vertical="center"/>
    </xf>
    <xf numFmtId="178" fontId="2" fillId="0" borderId="2" xfId="0" applyNumberFormat="1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0C1C6-C5A4-E847-B803-DA2BCD5E264C}">
  <dimension ref="A1:S84"/>
  <sheetViews>
    <sheetView tabSelected="1" workbookViewId="0">
      <selection activeCell="C2" sqref="C2"/>
    </sheetView>
  </sheetViews>
  <sheetFormatPr baseColWidth="10" defaultRowHeight="20"/>
  <cols>
    <col min="2" max="2" width="11" bestFit="1" customWidth="1"/>
    <col min="3" max="4" width="12.140625" bestFit="1" customWidth="1"/>
    <col min="7" max="7" width="12.42578125" bestFit="1" customWidth="1"/>
    <col min="8" max="9" width="13" bestFit="1" customWidth="1"/>
    <col min="12" max="12" width="12.140625" bestFit="1" customWidth="1"/>
    <col min="13" max="14" width="12.85546875" bestFit="1" customWidth="1"/>
    <col min="17" max="17" width="11.5703125" bestFit="1" customWidth="1"/>
    <col min="18" max="19" width="12.140625" bestFit="1" customWidth="1"/>
  </cols>
  <sheetData>
    <row r="1" spans="1:19">
      <c r="A1" s="2" t="s">
        <v>0</v>
      </c>
      <c r="B1" s="3"/>
      <c r="C1" s="3"/>
      <c r="D1" s="3"/>
      <c r="E1" s="1"/>
      <c r="F1" s="1"/>
      <c r="G1" s="1"/>
      <c r="H1" s="1"/>
      <c r="I1" s="1"/>
      <c r="J1" s="1"/>
      <c r="K1" s="1"/>
      <c r="L1" s="1"/>
      <c r="M1" s="1"/>
    </row>
    <row r="2" spans="1:19">
      <c r="A2" s="2" t="s">
        <v>1</v>
      </c>
      <c r="B2" s="3"/>
      <c r="C2" s="3"/>
      <c r="D2" s="3"/>
      <c r="E2" s="1"/>
      <c r="F2" s="1"/>
      <c r="G2" s="1"/>
      <c r="H2" s="1"/>
      <c r="I2" s="1"/>
      <c r="J2" s="1"/>
      <c r="K2" s="1"/>
      <c r="L2" s="1"/>
      <c r="M2" s="1"/>
    </row>
    <row r="3" spans="1:19">
      <c r="A3" s="4" t="s">
        <v>10</v>
      </c>
      <c r="B3" s="5"/>
      <c r="C3" s="5"/>
      <c r="D3" s="5"/>
    </row>
    <row r="4" spans="1:19">
      <c r="A4" s="4"/>
      <c r="B4" s="5"/>
      <c r="C4" s="5"/>
      <c r="D4" s="5"/>
    </row>
    <row r="5" spans="1:19">
      <c r="A5" s="4"/>
      <c r="B5" s="5"/>
      <c r="C5" s="5"/>
      <c r="D5" s="5"/>
    </row>
    <row r="6" spans="1:19">
      <c r="A6" s="5" t="s">
        <v>4</v>
      </c>
      <c r="B6" s="5"/>
      <c r="C6" s="5"/>
      <c r="D6" s="5"/>
      <c r="F6" s="5" t="s">
        <v>5</v>
      </c>
      <c r="K6" s="5" t="s">
        <v>6</v>
      </c>
      <c r="P6" s="5" t="s">
        <v>7</v>
      </c>
    </row>
    <row r="7" spans="1:19" s="13" customFormat="1" ht="21" thickBot="1">
      <c r="A7" s="12" t="s">
        <v>2</v>
      </c>
      <c r="B7" s="12" t="s">
        <v>3</v>
      </c>
      <c r="C7" s="12" t="s">
        <v>8</v>
      </c>
      <c r="D7" s="12" t="s">
        <v>9</v>
      </c>
      <c r="F7" s="12" t="s">
        <v>2</v>
      </c>
      <c r="G7" s="12" t="s">
        <v>3</v>
      </c>
      <c r="H7" s="12" t="s">
        <v>8</v>
      </c>
      <c r="I7" s="12" t="s">
        <v>9</v>
      </c>
      <c r="K7" s="12" t="s">
        <v>2</v>
      </c>
      <c r="L7" s="12" t="s">
        <v>3</v>
      </c>
      <c r="M7" s="12" t="s">
        <v>8</v>
      </c>
      <c r="N7" s="12" t="s">
        <v>9</v>
      </c>
      <c r="P7" s="12" t="s">
        <v>2</v>
      </c>
      <c r="Q7" s="12" t="s">
        <v>3</v>
      </c>
      <c r="R7" s="12" t="s">
        <v>8</v>
      </c>
      <c r="S7" s="12" t="s">
        <v>9</v>
      </c>
    </row>
    <row r="8" spans="1:19">
      <c r="A8" s="8">
        <v>1</v>
      </c>
      <c r="B8" s="6">
        <v>0.90318877355253602</v>
      </c>
      <c r="C8" s="6">
        <v>-5.9025621709574301</v>
      </c>
      <c r="D8" s="6">
        <v>-5.5703442762259998</v>
      </c>
      <c r="F8" s="8">
        <v>1</v>
      </c>
      <c r="G8" s="9">
        <v>0.76001433613939995</v>
      </c>
      <c r="H8" s="9">
        <v>-5.9025621709574301</v>
      </c>
      <c r="I8" s="9">
        <v>-5.2965611211739798</v>
      </c>
      <c r="K8" s="8">
        <v>1</v>
      </c>
      <c r="L8" s="6">
        <v>0.197022662157392</v>
      </c>
      <c r="M8" s="6">
        <v>-5.9025621709574301</v>
      </c>
      <c r="N8" s="6">
        <v>-5.0523825085367804</v>
      </c>
      <c r="P8" s="8">
        <v>1</v>
      </c>
      <c r="Q8" s="9">
        <v>0.16194700117152899</v>
      </c>
      <c r="R8" s="9">
        <v>-5.9025621709574301</v>
      </c>
      <c r="S8" s="9">
        <v>-4.8357315598976403</v>
      </c>
    </row>
    <row r="9" spans="1:19">
      <c r="A9" s="8">
        <f>A8+1</f>
        <v>2</v>
      </c>
      <c r="B9" s="6">
        <v>0.86590054078351097</v>
      </c>
      <c r="C9" s="6">
        <v>-5.5703442762259998</v>
      </c>
      <c r="D9" s="6">
        <v>-5.2965611211739798</v>
      </c>
      <c r="F9" s="8">
        <v>2</v>
      </c>
      <c r="G9" s="9">
        <v>0.48131343728456799</v>
      </c>
      <c r="H9" s="9">
        <v>-5.2965611211739798</v>
      </c>
      <c r="I9" s="9">
        <v>-4.8357315598976403</v>
      </c>
      <c r="K9" s="8">
        <f>K8+1</f>
        <v>2</v>
      </c>
      <c r="L9" s="6">
        <v>0.76890232133882697</v>
      </c>
      <c r="M9" s="6">
        <v>-5.0523825085367804</v>
      </c>
      <c r="N9" s="6">
        <v>-4.44374115747984</v>
      </c>
      <c r="P9" s="8">
        <f>P8+1</f>
        <v>2</v>
      </c>
      <c r="Q9" s="9">
        <v>0.68815487894355798</v>
      </c>
      <c r="R9" s="9">
        <v>-4.8357315598976403</v>
      </c>
      <c r="S9" s="9">
        <v>-4.0863111471508304</v>
      </c>
    </row>
    <row r="10" spans="1:19">
      <c r="A10" s="8">
        <f t="shared" ref="A10:A73" si="0">A9+1</f>
        <v>3</v>
      </c>
      <c r="B10" s="6">
        <v>0.44643027207629199</v>
      </c>
      <c r="C10" s="6">
        <v>-5.2965611211739798</v>
      </c>
      <c r="D10" s="6">
        <v>-5.0523825085367804</v>
      </c>
      <c r="F10" s="8">
        <v>3</v>
      </c>
      <c r="G10" s="9">
        <v>0.68758289064739297</v>
      </c>
      <c r="H10" s="9">
        <v>-4.8357315598976403</v>
      </c>
      <c r="I10" s="9">
        <v>-4.44374115747984</v>
      </c>
      <c r="K10" s="8">
        <f t="shared" ref="K10:K32" si="1">K9+1</f>
        <v>3</v>
      </c>
      <c r="L10" s="6">
        <v>0.92588766558902502</v>
      </c>
      <c r="M10" s="6">
        <v>-4.44374115747984</v>
      </c>
      <c r="N10" s="6">
        <v>-3.9197373332551102</v>
      </c>
      <c r="P10" s="8">
        <f t="shared" ref="P10:P26" si="2">P9+1</f>
        <v>3</v>
      </c>
      <c r="Q10" s="9">
        <v>0.78337085441572196</v>
      </c>
      <c r="R10" s="9">
        <v>-4.0863111471508304</v>
      </c>
      <c r="S10" s="9">
        <v>-3.4457569844495501</v>
      </c>
    </row>
    <row r="11" spans="1:19">
      <c r="A11" s="8">
        <f t="shared" si="0"/>
        <v>4</v>
      </c>
      <c r="B11" s="6">
        <v>0.991765483534782</v>
      </c>
      <c r="C11" s="6">
        <v>-5.0523825085367804</v>
      </c>
      <c r="D11" s="6">
        <v>-4.8357315598976403</v>
      </c>
      <c r="F11" s="8">
        <v>4</v>
      </c>
      <c r="G11" s="9">
        <v>0.90199556123128799</v>
      </c>
      <c r="H11" s="9">
        <v>-4.44374115747984</v>
      </c>
      <c r="I11" s="9">
        <v>-4.0863111471508304</v>
      </c>
      <c r="K11" s="8">
        <f t="shared" si="1"/>
        <v>4</v>
      </c>
      <c r="L11" s="6">
        <v>0.94013531704800002</v>
      </c>
      <c r="M11" s="6">
        <v>-3.9197373332551102</v>
      </c>
      <c r="N11" s="6">
        <v>-3.4457569844495501</v>
      </c>
      <c r="P11" s="8">
        <f t="shared" si="2"/>
        <v>4</v>
      </c>
      <c r="Q11" s="9">
        <v>0.97023286894199201</v>
      </c>
      <c r="R11" s="9">
        <v>-3.4457569844495501</v>
      </c>
      <c r="S11" s="9">
        <v>-2.8630460256707102</v>
      </c>
    </row>
    <row r="12" spans="1:19">
      <c r="A12" s="8">
        <f t="shared" si="0"/>
        <v>5</v>
      </c>
      <c r="B12" s="6">
        <v>0.436570280138245</v>
      </c>
      <c r="C12" s="6">
        <v>-4.8357315598976403</v>
      </c>
      <c r="D12" s="6">
        <v>-4.6314534123477999</v>
      </c>
      <c r="F12" s="8">
        <v>5</v>
      </c>
      <c r="G12" s="9">
        <v>0.28982418378540198</v>
      </c>
      <c r="H12" s="9">
        <v>-4.0863111471508304</v>
      </c>
      <c r="I12" s="9">
        <v>-3.7562275030696899</v>
      </c>
      <c r="K12" s="8">
        <f t="shared" si="1"/>
        <v>5</v>
      </c>
      <c r="L12" s="6">
        <v>0.57477471076079301</v>
      </c>
      <c r="M12" s="6">
        <v>-3.4457569844495501</v>
      </c>
      <c r="N12" s="6">
        <v>-3.0036725261045998</v>
      </c>
      <c r="P12" s="8">
        <f t="shared" si="2"/>
        <v>5</v>
      </c>
      <c r="Q12" s="9">
        <v>0.97379120973627897</v>
      </c>
      <c r="R12" s="9">
        <v>-2.8630460256707102</v>
      </c>
      <c r="S12" s="9">
        <v>-2.3221085667419699</v>
      </c>
    </row>
    <row r="13" spans="1:19">
      <c r="A13" s="8">
        <f t="shared" si="0"/>
        <v>6</v>
      </c>
      <c r="B13" s="6">
        <v>0.20572566717250099</v>
      </c>
      <c r="C13" s="6">
        <v>-4.6314534123477999</v>
      </c>
      <c r="D13" s="6">
        <v>-4.44374115747984</v>
      </c>
      <c r="F13" s="8">
        <v>6</v>
      </c>
      <c r="G13" s="9">
        <v>0.99246484536631496</v>
      </c>
      <c r="H13" s="9">
        <v>-3.7562275030696899</v>
      </c>
      <c r="I13" s="9">
        <v>-3.4457569844495501</v>
      </c>
      <c r="K13" s="8">
        <f t="shared" si="1"/>
        <v>6</v>
      </c>
      <c r="L13" s="6">
        <v>0.45243442557039998</v>
      </c>
      <c r="M13" s="6">
        <v>-3.0036725261045998</v>
      </c>
      <c r="N13" s="6">
        <v>-2.58620116671253</v>
      </c>
      <c r="P13" s="8">
        <f t="shared" si="2"/>
        <v>6</v>
      </c>
      <c r="Q13" s="9">
        <v>0.90040709330647595</v>
      </c>
      <c r="R13" s="9">
        <v>-2.3221085667419699</v>
      </c>
      <c r="S13" s="9">
        <v>-1.80711458385752</v>
      </c>
    </row>
    <row r="14" spans="1:19">
      <c r="A14" s="8">
        <f t="shared" si="0"/>
        <v>7</v>
      </c>
      <c r="B14" s="6">
        <v>0.59709895259226398</v>
      </c>
      <c r="C14" s="6">
        <v>-4.44374115747984</v>
      </c>
      <c r="D14" s="6">
        <v>-4.2597939147991903</v>
      </c>
      <c r="F14" s="8">
        <v>7</v>
      </c>
      <c r="G14" s="9">
        <v>0.448426189068871</v>
      </c>
      <c r="H14" s="9">
        <v>-3.4457569844495501</v>
      </c>
      <c r="I14" s="9">
        <v>-3.1474436398130301</v>
      </c>
      <c r="K14" s="8">
        <f t="shared" si="1"/>
        <v>7</v>
      </c>
      <c r="L14" s="6">
        <v>0.87404445500194705</v>
      </c>
      <c r="M14" s="6">
        <v>-2.58620116671253</v>
      </c>
      <c r="N14" s="6">
        <v>-2.1905860973076199</v>
      </c>
      <c r="P14" s="8">
        <f t="shared" si="2"/>
        <v>7</v>
      </c>
      <c r="Q14" s="9">
        <v>0.34892521636870799</v>
      </c>
      <c r="R14" s="9">
        <v>-1.80711458385752</v>
      </c>
      <c r="S14" s="9">
        <v>-1.3120025059670499</v>
      </c>
    </row>
    <row r="15" spans="1:19">
      <c r="A15" s="8">
        <f t="shared" si="0"/>
        <v>8</v>
      </c>
      <c r="B15" s="6">
        <v>0.90126785286877298</v>
      </c>
      <c r="C15" s="6">
        <v>-4.2597939147991903</v>
      </c>
      <c r="D15" s="6">
        <v>-4.0863111471508304</v>
      </c>
      <c r="F15" s="8">
        <v>8</v>
      </c>
      <c r="G15" s="9">
        <v>0.43282458740978402</v>
      </c>
      <c r="H15" s="9">
        <v>-3.1474436398130301</v>
      </c>
      <c r="I15" s="9">
        <v>-2.8630460256707102</v>
      </c>
      <c r="K15" s="8">
        <f t="shared" si="1"/>
        <v>8</v>
      </c>
      <c r="L15" s="6">
        <v>0.88964715492859003</v>
      </c>
      <c r="M15" s="6">
        <v>-2.1905860973076199</v>
      </c>
      <c r="N15" s="6">
        <v>-1.80711458385752</v>
      </c>
      <c r="P15" s="8">
        <f t="shared" si="2"/>
        <v>8</v>
      </c>
      <c r="Q15" s="9">
        <v>0.32324355482658701</v>
      </c>
      <c r="R15" s="9">
        <v>-1.3120025059670499</v>
      </c>
      <c r="S15" s="9">
        <v>-0.83089826317989202</v>
      </c>
    </row>
    <row r="16" spans="1:19">
      <c r="A16" s="8">
        <f t="shared" si="0"/>
        <v>9</v>
      </c>
      <c r="B16" s="6">
        <v>0.32530122832807901</v>
      </c>
      <c r="C16" s="6">
        <v>-4.0863111471508304</v>
      </c>
      <c r="D16" s="6">
        <v>-3.9197373332551102</v>
      </c>
      <c r="F16" s="8">
        <v>9</v>
      </c>
      <c r="G16" s="9">
        <v>0.90516991125476498</v>
      </c>
      <c r="H16" s="9">
        <v>-2.8630460256707102</v>
      </c>
      <c r="I16" s="9">
        <v>-2.58620116671253</v>
      </c>
      <c r="K16" s="8">
        <f t="shared" si="1"/>
        <v>9</v>
      </c>
      <c r="L16" s="6">
        <v>0.45704293891947401</v>
      </c>
      <c r="M16" s="6">
        <v>-1.80711458385752</v>
      </c>
      <c r="N16" s="6">
        <v>-1.4348957995354601</v>
      </c>
      <c r="P16" s="8">
        <f t="shared" si="2"/>
        <v>9</v>
      </c>
      <c r="Q16" s="9">
        <v>0.51670204877953196</v>
      </c>
      <c r="R16" s="9">
        <v>-0.83089826317989202</v>
      </c>
      <c r="S16" s="9">
        <v>-0.36123045311052898</v>
      </c>
    </row>
    <row r="17" spans="1:19">
      <c r="A17" s="8">
        <f t="shared" si="0"/>
        <v>10</v>
      </c>
      <c r="B17" s="6">
        <v>0.26943757077132402</v>
      </c>
      <c r="C17" s="6">
        <v>-3.9197373332551102</v>
      </c>
      <c r="D17" s="6">
        <v>-3.7562275030696899</v>
      </c>
      <c r="F17" s="8">
        <v>10</v>
      </c>
      <c r="G17" s="9">
        <v>0.91649474719365398</v>
      </c>
      <c r="H17" s="9">
        <v>-2.58620116671253</v>
      </c>
      <c r="I17" s="9">
        <v>-2.3221085667419699</v>
      </c>
      <c r="K17" s="8">
        <f t="shared" si="1"/>
        <v>10</v>
      </c>
      <c r="L17" s="6">
        <v>0.66683916145516597</v>
      </c>
      <c r="M17" s="6">
        <v>-1.4348957995354601</v>
      </c>
      <c r="N17" s="6">
        <v>-1.0702545231394001</v>
      </c>
      <c r="P17" s="8">
        <f t="shared" si="2"/>
        <v>10</v>
      </c>
      <c r="Q17" s="9">
        <v>0.69546937371040596</v>
      </c>
      <c r="R17" s="9">
        <v>-0.36123045311052898</v>
      </c>
      <c r="S17" s="9">
        <v>0.101451290220971</v>
      </c>
    </row>
    <row r="18" spans="1:19">
      <c r="A18" s="8">
        <f t="shared" si="0"/>
        <v>11</v>
      </c>
      <c r="B18" s="6">
        <v>0.99454087810630598</v>
      </c>
      <c r="C18" s="6">
        <v>-3.7562275030696899</v>
      </c>
      <c r="D18" s="6">
        <v>-3.5975615791978499</v>
      </c>
      <c r="F18" s="8">
        <v>11</v>
      </c>
      <c r="G18" s="9">
        <v>0.90185261106719905</v>
      </c>
      <c r="H18" s="9">
        <v>-2.3221085667419699</v>
      </c>
      <c r="I18" s="9">
        <v>-2.0608655391640598</v>
      </c>
      <c r="K18" s="8">
        <f t="shared" si="1"/>
        <v>11</v>
      </c>
      <c r="L18" s="6">
        <v>0.71292470492427595</v>
      </c>
      <c r="M18" s="6">
        <v>-1.0702545231394001</v>
      </c>
      <c r="N18" s="6">
        <v>-0.71496001638152296</v>
      </c>
      <c r="P18" s="8">
        <f t="shared" si="2"/>
        <v>11</v>
      </c>
      <c r="Q18" s="9">
        <v>0.26658844262474801</v>
      </c>
      <c r="R18" s="9">
        <v>0.101451290220971</v>
      </c>
      <c r="S18" s="9">
        <v>0.57206047959425599</v>
      </c>
    </row>
    <row r="19" spans="1:19">
      <c r="A19" s="8">
        <f t="shared" si="0"/>
        <v>12</v>
      </c>
      <c r="B19" s="6">
        <v>0.95280830955211704</v>
      </c>
      <c r="C19" s="6">
        <v>-3.5975615791978499</v>
      </c>
      <c r="D19" s="6">
        <v>-3.4457569844495501</v>
      </c>
      <c r="F19" s="8">
        <v>12</v>
      </c>
      <c r="G19" s="9">
        <v>0.68398897403110703</v>
      </c>
      <c r="H19" s="9">
        <v>-2.0608655391640598</v>
      </c>
      <c r="I19" s="9">
        <v>-1.80711458385752</v>
      </c>
      <c r="K19" s="8">
        <f t="shared" si="1"/>
        <v>12</v>
      </c>
      <c r="L19" s="6">
        <v>0.44720433702059897</v>
      </c>
      <c r="M19" s="6">
        <v>-0.71496001638152296</v>
      </c>
      <c r="N19" s="6">
        <v>-0.36123045311052898</v>
      </c>
      <c r="P19" s="8">
        <f t="shared" si="2"/>
        <v>12</v>
      </c>
      <c r="Q19" s="9">
        <v>0.69629699585861804</v>
      </c>
      <c r="R19" s="9">
        <v>0.57206047959425599</v>
      </c>
      <c r="S19" s="9">
        <v>1.0604048217303701</v>
      </c>
    </row>
    <row r="20" spans="1:19">
      <c r="A20" s="8">
        <f t="shared" si="0"/>
        <v>13</v>
      </c>
      <c r="B20" s="6">
        <v>0.63541235835725496</v>
      </c>
      <c r="C20" s="6">
        <v>-3.4457569844495501</v>
      </c>
      <c r="D20" s="6">
        <v>-3.2951441898381102</v>
      </c>
      <c r="F20" s="8">
        <v>13</v>
      </c>
      <c r="G20" s="9">
        <v>0.54985935142229903</v>
      </c>
      <c r="H20" s="9">
        <v>-1.80711458385752</v>
      </c>
      <c r="I20" s="9">
        <v>-1.55710902111176</v>
      </c>
      <c r="K20" s="8">
        <f t="shared" si="1"/>
        <v>13</v>
      </c>
      <c r="L20" s="6">
        <v>0.48724747595247098</v>
      </c>
      <c r="M20" s="6">
        <v>-0.36123045311052898</v>
      </c>
      <c r="N20" s="6">
        <v>-1.32228487956382E-2</v>
      </c>
      <c r="P20" s="8">
        <f t="shared" si="2"/>
        <v>13</v>
      </c>
      <c r="Q20" s="9">
        <v>0.94987054573690799</v>
      </c>
      <c r="R20" s="9">
        <v>1.0604048217303701</v>
      </c>
      <c r="S20" s="9">
        <v>1.5768627356013301</v>
      </c>
    </row>
    <row r="21" spans="1:19">
      <c r="A21" s="8">
        <f t="shared" si="0"/>
        <v>14</v>
      </c>
      <c r="B21" s="6">
        <v>0.63350742046588004</v>
      </c>
      <c r="C21" s="6">
        <v>-3.2951441898381102</v>
      </c>
      <c r="D21" s="6">
        <v>-3.1474436398130301</v>
      </c>
      <c r="F21" s="8">
        <v>14</v>
      </c>
      <c r="G21" s="9">
        <v>0.26178686035546</v>
      </c>
      <c r="H21" s="9">
        <v>-1.55710902111176</v>
      </c>
      <c r="I21" s="9">
        <v>-1.3120025059670499</v>
      </c>
      <c r="K21" s="8">
        <f t="shared" si="1"/>
        <v>14</v>
      </c>
      <c r="L21" s="6">
        <v>0.40456661021742801</v>
      </c>
      <c r="M21" s="6">
        <v>-1.32228487956382E-2</v>
      </c>
      <c r="N21" s="6">
        <v>0.336718441244438</v>
      </c>
      <c r="P21" s="8">
        <f t="shared" si="2"/>
        <v>14</v>
      </c>
      <c r="Q21" s="9">
        <v>0.73274849310843704</v>
      </c>
      <c r="R21" s="9">
        <v>1.5768627356013301</v>
      </c>
      <c r="S21" s="9">
        <v>2.12208266055173</v>
      </c>
    </row>
    <row r="22" spans="1:19">
      <c r="A22" s="8">
        <f t="shared" si="0"/>
        <v>15</v>
      </c>
      <c r="B22" s="6">
        <v>0.334398207812172</v>
      </c>
      <c r="C22" s="6">
        <v>-3.1474436398130301</v>
      </c>
      <c r="D22" s="6">
        <v>-3.0036725261045998</v>
      </c>
      <c r="F22" s="8">
        <v>15</v>
      </c>
      <c r="G22" s="9">
        <v>0.19811512296816</v>
      </c>
      <c r="H22" s="9">
        <v>-1.3120025059670499</v>
      </c>
      <c r="I22" s="9">
        <v>-1.0702545231394001</v>
      </c>
      <c r="K22" s="8">
        <f t="shared" si="1"/>
        <v>15</v>
      </c>
      <c r="L22" s="6">
        <v>0.701041070479962</v>
      </c>
      <c r="M22" s="6">
        <v>0.336718441244438</v>
      </c>
      <c r="N22" s="6">
        <v>0.694242753360655</v>
      </c>
      <c r="P22" s="8">
        <f t="shared" si="2"/>
        <v>15</v>
      </c>
      <c r="Q22" s="9">
        <v>0.98679587933157897</v>
      </c>
      <c r="R22" s="9">
        <v>2.12208266055173</v>
      </c>
      <c r="S22" s="9">
        <v>2.7104845317500201</v>
      </c>
    </row>
    <row r="23" spans="1:19">
      <c r="A23" s="8">
        <f t="shared" si="0"/>
        <v>16</v>
      </c>
      <c r="B23" s="6">
        <v>0.32577850772627898</v>
      </c>
      <c r="C23" s="6">
        <v>-3.0036725261045998</v>
      </c>
      <c r="D23" s="6">
        <v>-2.8630460256707102</v>
      </c>
      <c r="F23" s="8">
        <v>16</v>
      </c>
      <c r="G23" s="9">
        <v>0.58713335967943703</v>
      </c>
      <c r="H23" s="9">
        <v>-1.0702545231394001</v>
      </c>
      <c r="I23" s="9">
        <v>-0.83089826317989202</v>
      </c>
      <c r="K23" s="8">
        <f t="shared" si="1"/>
        <v>16</v>
      </c>
      <c r="L23" s="6">
        <v>0.59064052324326599</v>
      </c>
      <c r="M23" s="6">
        <v>0.694242753360655</v>
      </c>
      <c r="N23" s="6">
        <v>1.0604048217303701</v>
      </c>
      <c r="P23" s="8">
        <f t="shared" si="2"/>
        <v>16</v>
      </c>
      <c r="Q23" s="9">
        <v>0.85197954607106796</v>
      </c>
      <c r="R23" s="9">
        <v>2.7104845317500201</v>
      </c>
      <c r="S23" s="9">
        <v>3.3647340831707502</v>
      </c>
    </row>
    <row r="24" spans="1:19">
      <c r="A24" s="8">
        <f t="shared" si="0"/>
        <v>17</v>
      </c>
      <c r="B24" s="6">
        <v>0.48109676538458401</v>
      </c>
      <c r="C24" s="6">
        <v>-2.8630460256707102</v>
      </c>
      <c r="D24" s="6">
        <v>-2.7265578817252298</v>
      </c>
      <c r="F24" s="8">
        <v>17</v>
      </c>
      <c r="G24" s="9">
        <v>0.79040283032594705</v>
      </c>
      <c r="H24" s="9">
        <v>-0.83089826317989202</v>
      </c>
      <c r="I24" s="9">
        <v>-0.59527241049676805</v>
      </c>
      <c r="K24" s="8">
        <f t="shared" si="1"/>
        <v>17</v>
      </c>
      <c r="L24" s="6">
        <v>0.73447056828588497</v>
      </c>
      <c r="M24" s="6">
        <v>1.0604048217303701</v>
      </c>
      <c r="N24" s="6">
        <v>1.44369514196021</v>
      </c>
      <c r="P24" s="8">
        <f t="shared" si="2"/>
        <v>17</v>
      </c>
      <c r="Q24" s="9">
        <v>0.94926268563193095</v>
      </c>
      <c r="R24" s="9">
        <v>3.3647340831707502</v>
      </c>
      <c r="S24" s="9">
        <v>4.1219559074576404</v>
      </c>
    </row>
    <row r="25" spans="1:19">
      <c r="A25" s="8">
        <f t="shared" si="0"/>
        <v>18</v>
      </c>
      <c r="B25" s="6">
        <v>0.91366857898065101</v>
      </c>
      <c r="C25" s="6">
        <v>-2.7265578817252298</v>
      </c>
      <c r="D25" s="6">
        <v>-2.58620116671253</v>
      </c>
      <c r="F25" s="8">
        <v>18</v>
      </c>
      <c r="G25" s="9">
        <v>0.48826253410542803</v>
      </c>
      <c r="H25" s="9">
        <v>-0.59527241049676805</v>
      </c>
      <c r="I25" s="9">
        <v>-0.36123045311052898</v>
      </c>
      <c r="K25" s="8">
        <f t="shared" si="1"/>
        <v>18</v>
      </c>
      <c r="L25" s="6">
        <v>0.76462894146865801</v>
      </c>
      <c r="M25" s="6">
        <v>1.44369514196021</v>
      </c>
      <c r="N25" s="6">
        <v>1.84638045303783</v>
      </c>
      <c r="P25" s="8">
        <f t="shared" si="2"/>
        <v>18</v>
      </c>
      <c r="Q25" s="9">
        <v>0.46754854047800598</v>
      </c>
      <c r="R25" s="9">
        <v>4.1219559074576404</v>
      </c>
      <c r="S25" s="9">
        <v>5.0814559652936904</v>
      </c>
    </row>
    <row r="26" spans="1:19" ht="21" thickBot="1">
      <c r="A26" s="8">
        <f t="shared" si="0"/>
        <v>19</v>
      </c>
      <c r="B26" s="6">
        <v>0.57611385198514897</v>
      </c>
      <c r="C26" s="6">
        <v>-2.58620116671253</v>
      </c>
      <c r="D26" s="6">
        <v>-2.4532733278078598</v>
      </c>
      <c r="F26" s="8">
        <v>19</v>
      </c>
      <c r="G26" s="9">
        <v>0.56465908235446105</v>
      </c>
      <c r="H26" s="9">
        <v>-0.36123045311052898</v>
      </c>
      <c r="I26" s="9">
        <v>-0.12815357701171501</v>
      </c>
      <c r="K26" s="8">
        <f t="shared" si="1"/>
        <v>19</v>
      </c>
      <c r="L26" s="6">
        <v>0.93735202724022204</v>
      </c>
      <c r="M26" s="6">
        <v>1.84638045303783</v>
      </c>
      <c r="N26" s="6">
        <v>2.2631484719801702</v>
      </c>
      <c r="P26" s="10">
        <f t="shared" si="2"/>
        <v>19</v>
      </c>
      <c r="Q26" s="11">
        <v>0.12722658580871701</v>
      </c>
      <c r="R26" s="11">
        <v>5.0814559652936904</v>
      </c>
      <c r="S26" s="11">
        <v>6.7658093657966303</v>
      </c>
    </row>
    <row r="27" spans="1:19" ht="21" thickTop="1">
      <c r="A27" s="8">
        <f t="shared" si="0"/>
        <v>20</v>
      </c>
      <c r="B27" s="6">
        <v>0.78049663921165802</v>
      </c>
      <c r="C27" s="6">
        <v>-2.4532733278078598</v>
      </c>
      <c r="D27" s="6">
        <v>-2.3221085667419699</v>
      </c>
      <c r="F27" s="8">
        <v>20</v>
      </c>
      <c r="G27" s="9">
        <v>0.96049349713861598</v>
      </c>
      <c r="H27" s="9">
        <v>-0.12815357701171501</v>
      </c>
      <c r="I27" s="9">
        <v>0.101451290220971</v>
      </c>
      <c r="K27" s="8">
        <f t="shared" si="1"/>
        <v>20</v>
      </c>
      <c r="L27" s="6">
        <v>0.91159621534678104</v>
      </c>
      <c r="M27" s="6">
        <v>2.2631484719801702</v>
      </c>
      <c r="N27" s="6">
        <v>2.7104845317500201</v>
      </c>
    </row>
    <row r="28" spans="1:19">
      <c r="A28" s="8">
        <f t="shared" si="0"/>
        <v>21</v>
      </c>
      <c r="B28" s="6">
        <v>0.96687799105837102</v>
      </c>
      <c r="C28" s="6">
        <v>-2.3221085667419699</v>
      </c>
      <c r="D28" s="6">
        <v>-2.1905860973076199</v>
      </c>
      <c r="F28" s="8">
        <v>21</v>
      </c>
      <c r="G28" s="9">
        <v>0.456919365953806</v>
      </c>
      <c r="H28" s="9">
        <v>0.101451290220971</v>
      </c>
      <c r="I28" s="9">
        <v>0.336718441244438</v>
      </c>
      <c r="K28" s="8">
        <f t="shared" si="1"/>
        <v>21</v>
      </c>
      <c r="L28" s="6">
        <v>0.91604748673275205</v>
      </c>
      <c r="M28" s="6">
        <v>2.7104845317500201</v>
      </c>
      <c r="N28" s="6">
        <v>3.19381715193538</v>
      </c>
    </row>
    <row r="29" spans="1:19">
      <c r="A29" s="8">
        <f t="shared" si="0"/>
        <v>22</v>
      </c>
      <c r="B29" s="6">
        <v>0.84317176294156904</v>
      </c>
      <c r="C29" s="6">
        <v>-2.1905860973076199</v>
      </c>
      <c r="D29" s="6">
        <v>-2.0608655391640598</v>
      </c>
      <c r="F29" s="8">
        <v>22</v>
      </c>
      <c r="G29" s="9">
        <v>0.47289783638615202</v>
      </c>
      <c r="H29" s="9">
        <v>0.336718441244438</v>
      </c>
      <c r="I29" s="9">
        <v>0.57206047959425599</v>
      </c>
      <c r="K29" s="8">
        <f t="shared" si="1"/>
        <v>22</v>
      </c>
      <c r="L29" s="6">
        <v>0.52276427814167803</v>
      </c>
      <c r="M29" s="6">
        <v>3.19381715193538</v>
      </c>
      <c r="N29" s="6">
        <v>3.7258929802383798</v>
      </c>
    </row>
    <row r="30" spans="1:19">
      <c r="A30" s="8">
        <f t="shared" si="0"/>
        <v>23</v>
      </c>
      <c r="B30" s="6">
        <v>0.44611796336405402</v>
      </c>
      <c r="C30" s="6">
        <v>-2.0608655391640598</v>
      </c>
      <c r="D30" s="6">
        <v>-1.9355455894557101</v>
      </c>
      <c r="F30" s="8">
        <v>23</v>
      </c>
      <c r="G30" s="9">
        <v>0.81771892542006797</v>
      </c>
      <c r="H30" s="9">
        <v>0.57206047959425599</v>
      </c>
      <c r="I30" s="9">
        <v>0.81420040914164304</v>
      </c>
      <c r="K30" s="8">
        <f t="shared" si="1"/>
        <v>23</v>
      </c>
      <c r="L30" s="6">
        <v>0.60044094554928895</v>
      </c>
      <c r="M30" s="6">
        <v>3.7258929802383798</v>
      </c>
      <c r="N30" s="6">
        <v>4.3352657524007103</v>
      </c>
    </row>
    <row r="31" spans="1:19">
      <c r="A31" s="8">
        <f t="shared" si="0"/>
        <v>24</v>
      </c>
      <c r="B31" s="6">
        <v>0.99907476746977997</v>
      </c>
      <c r="C31" s="6">
        <v>-1.9355455894557101</v>
      </c>
      <c r="D31" s="6">
        <v>-1.80711458385752</v>
      </c>
      <c r="F31" s="8">
        <v>24</v>
      </c>
      <c r="G31" s="9">
        <v>0.48156755109204302</v>
      </c>
      <c r="H31" s="9">
        <v>0.81420040914164304</v>
      </c>
      <c r="I31" s="9">
        <v>1.0604048217303701</v>
      </c>
      <c r="K31" s="8">
        <f t="shared" si="1"/>
        <v>24</v>
      </c>
      <c r="L31" s="6">
        <v>0.562125735760997</v>
      </c>
      <c r="M31" s="6">
        <v>4.3352657524007103</v>
      </c>
      <c r="N31" s="6">
        <v>5.0814559652936904</v>
      </c>
    </row>
    <row r="32" spans="1:19" ht="21" thickBot="1">
      <c r="A32" s="8">
        <f t="shared" si="0"/>
        <v>25</v>
      </c>
      <c r="B32" s="6">
        <v>0.66120551856738496</v>
      </c>
      <c r="C32" s="6">
        <v>-1.80711458385752</v>
      </c>
      <c r="D32" s="6">
        <v>-1.68239328419995</v>
      </c>
      <c r="F32" s="8">
        <v>25</v>
      </c>
      <c r="G32" s="9">
        <v>0.77577525689594595</v>
      </c>
      <c r="H32" s="9">
        <v>1.0604048217303701</v>
      </c>
      <c r="I32" s="9">
        <v>1.31452828965181</v>
      </c>
      <c r="K32" s="10">
        <f t="shared" si="1"/>
        <v>25</v>
      </c>
      <c r="L32" s="7">
        <v>0.92605506386653103</v>
      </c>
      <c r="M32" s="7">
        <v>5.0814559652936904</v>
      </c>
      <c r="N32" s="7">
        <v>6.1716647308160502</v>
      </c>
    </row>
    <row r="33" spans="1:9" ht="21" thickTop="1">
      <c r="A33" s="8">
        <f t="shared" si="0"/>
        <v>26</v>
      </c>
      <c r="B33" s="6">
        <v>0.68423274784479005</v>
      </c>
      <c r="C33" s="6">
        <v>-1.68239328419995</v>
      </c>
      <c r="D33" s="6">
        <v>-1.55710902111176</v>
      </c>
      <c r="F33" s="8">
        <v>26</v>
      </c>
      <c r="G33" s="9">
        <v>0.89101180293789695</v>
      </c>
      <c r="H33" s="9">
        <v>1.31452828965181</v>
      </c>
      <c r="I33" s="9">
        <v>1.5768627356013301</v>
      </c>
    </row>
    <row r="34" spans="1:9">
      <c r="A34" s="8">
        <f t="shared" si="0"/>
        <v>27</v>
      </c>
      <c r="B34" s="6">
        <v>0.61892674000530701</v>
      </c>
      <c r="C34" s="6">
        <v>-1.55710902111176</v>
      </c>
      <c r="D34" s="6">
        <v>-1.4348957995354601</v>
      </c>
      <c r="F34" s="8">
        <v>27</v>
      </c>
      <c r="G34" s="9">
        <v>0.97635423989651504</v>
      </c>
      <c r="H34" s="9">
        <v>1.5768627356013301</v>
      </c>
      <c r="I34" s="9">
        <v>1.84638045303783</v>
      </c>
    </row>
    <row r="35" spans="1:9">
      <c r="A35" s="8">
        <f t="shared" si="0"/>
        <v>28</v>
      </c>
      <c r="B35" s="6">
        <v>0.68962165362072203</v>
      </c>
      <c r="C35" s="6">
        <v>-1.4348957995354601</v>
      </c>
      <c r="D35" s="6">
        <v>-1.3120025059670499</v>
      </c>
      <c r="F35" s="8">
        <v>28</v>
      </c>
      <c r="G35" s="9">
        <v>0.700919190457165</v>
      </c>
      <c r="H35" s="9">
        <v>1.84638045303783</v>
      </c>
      <c r="I35" s="9">
        <v>2.12208266055173</v>
      </c>
    </row>
    <row r="36" spans="1:9">
      <c r="A36" s="8">
        <f t="shared" si="0"/>
        <v>29</v>
      </c>
      <c r="B36" s="6">
        <v>0.36239694027389802</v>
      </c>
      <c r="C36" s="6">
        <v>-1.3120025059670499</v>
      </c>
      <c r="D36" s="6">
        <v>-1.1901440365031599</v>
      </c>
      <c r="F36" s="8">
        <v>29</v>
      </c>
      <c r="G36" s="9">
        <v>0.74817606409357795</v>
      </c>
      <c r="H36" s="9">
        <v>2.12208266055173</v>
      </c>
      <c r="I36" s="9">
        <v>2.4102251531037799</v>
      </c>
    </row>
    <row r="37" spans="1:9">
      <c r="A37" s="8">
        <f t="shared" si="0"/>
        <v>30</v>
      </c>
      <c r="B37" s="6">
        <v>0.595911850338395</v>
      </c>
      <c r="C37" s="6">
        <v>-1.1901440365031599</v>
      </c>
      <c r="D37" s="6">
        <v>-1.0702545231394001</v>
      </c>
      <c r="F37" s="8">
        <v>30</v>
      </c>
      <c r="G37" s="9">
        <v>0.89709818241518302</v>
      </c>
      <c r="H37" s="9">
        <v>2.4102251531037799</v>
      </c>
      <c r="I37" s="9">
        <v>2.7104845317500201</v>
      </c>
    </row>
    <row r="38" spans="1:9">
      <c r="A38" s="8">
        <f t="shared" si="0"/>
        <v>31</v>
      </c>
      <c r="B38" s="6">
        <v>0.70256185303172003</v>
      </c>
      <c r="C38" s="6">
        <v>-1.0702545231394001</v>
      </c>
      <c r="D38" s="6">
        <v>-0.95112388903622402</v>
      </c>
      <c r="F38" s="8">
        <v>31</v>
      </c>
      <c r="G38" s="9">
        <v>0.85381059671117099</v>
      </c>
      <c r="H38" s="9">
        <v>2.7104845317500201</v>
      </c>
      <c r="I38" s="9">
        <v>3.0289542444477102</v>
      </c>
    </row>
    <row r="39" spans="1:9">
      <c r="A39" s="8">
        <f t="shared" si="0"/>
        <v>32</v>
      </c>
      <c r="B39" s="6">
        <v>0.61035516723064198</v>
      </c>
      <c r="C39" s="6">
        <v>-0.95112388903622402</v>
      </c>
      <c r="D39" s="6">
        <v>-0.83089826317989202</v>
      </c>
      <c r="F39" s="8">
        <v>32</v>
      </c>
      <c r="G39" s="9">
        <v>0.80007403360566098</v>
      </c>
      <c r="H39" s="9">
        <v>3.0289542444477102</v>
      </c>
      <c r="I39" s="9">
        <v>3.3647340831707502</v>
      </c>
    </row>
    <row r="40" spans="1:9">
      <c r="A40" s="8">
        <f t="shared" si="0"/>
        <v>33</v>
      </c>
      <c r="B40" s="6">
        <v>0.99618773959540996</v>
      </c>
      <c r="C40" s="6">
        <v>-0.83089826317989202</v>
      </c>
      <c r="D40" s="6">
        <v>-0.71496001638152296</v>
      </c>
      <c r="F40" s="8">
        <v>33</v>
      </c>
      <c r="G40" s="9">
        <v>0.56652751658642297</v>
      </c>
      <c r="H40" s="9">
        <v>3.3647340831707502</v>
      </c>
      <c r="I40" s="9">
        <v>3.7258929802383798</v>
      </c>
    </row>
    <row r="41" spans="1:9">
      <c r="A41" s="8">
        <f t="shared" si="0"/>
        <v>34</v>
      </c>
      <c r="B41" s="6">
        <v>0.59424309898639205</v>
      </c>
      <c r="C41" s="6">
        <v>-0.71496001638152296</v>
      </c>
      <c r="D41" s="6">
        <v>-0.59527241049676805</v>
      </c>
      <c r="F41" s="8">
        <v>34</v>
      </c>
      <c r="G41" s="9">
        <v>0.71524571989522401</v>
      </c>
      <c r="H41" s="9">
        <v>3.7258929802383798</v>
      </c>
      <c r="I41" s="9">
        <v>4.1219559074576404</v>
      </c>
    </row>
    <row r="42" spans="1:9">
      <c r="A42" s="8">
        <f t="shared" si="0"/>
        <v>35</v>
      </c>
      <c r="B42" s="6">
        <v>0.34996656400432902</v>
      </c>
      <c r="C42" s="6">
        <v>-0.59527241049676805</v>
      </c>
      <c r="D42" s="6">
        <v>-0.47842787699990602</v>
      </c>
      <c r="F42" s="8">
        <v>35</v>
      </c>
      <c r="G42" s="9">
        <v>0.73095370801942905</v>
      </c>
      <c r="H42" s="9">
        <v>4.1219559074576404</v>
      </c>
      <c r="I42" s="9">
        <v>4.5623796457588996</v>
      </c>
    </row>
    <row r="43" spans="1:9">
      <c r="A43" s="8">
        <f t="shared" si="0"/>
        <v>36</v>
      </c>
      <c r="B43" s="6">
        <v>0.934962249299505</v>
      </c>
      <c r="C43" s="6">
        <v>-0.47842787699990602</v>
      </c>
      <c r="D43" s="6">
        <v>-0.36123045311052898</v>
      </c>
      <c r="F43" s="8">
        <v>36</v>
      </c>
      <c r="G43" s="9">
        <v>0.77005177466297603</v>
      </c>
      <c r="H43" s="9">
        <v>4.5623796457588996</v>
      </c>
      <c r="I43" s="9">
        <v>5.0814559652936904</v>
      </c>
    </row>
    <row r="44" spans="1:9">
      <c r="A44" s="8">
        <f t="shared" si="0"/>
        <v>37</v>
      </c>
      <c r="B44" s="6">
        <v>0.459118652120999</v>
      </c>
      <c r="C44" s="6">
        <v>-0.36123045311052898</v>
      </c>
      <c r="D44" s="6">
        <v>-0.24301778956259201</v>
      </c>
      <c r="F44" s="8">
        <v>37</v>
      </c>
      <c r="G44" s="9">
        <v>0.86896197321187396</v>
      </c>
      <c r="H44" s="9">
        <v>5.0814559652936904</v>
      </c>
      <c r="I44" s="9">
        <v>5.7415586271287502</v>
      </c>
    </row>
    <row r="45" spans="1:9" ht="21" thickBot="1">
      <c r="A45" s="8">
        <f t="shared" si="0"/>
        <v>38</v>
      </c>
      <c r="B45" s="6">
        <v>0.94334012699334302</v>
      </c>
      <c r="C45" s="6">
        <v>-0.24301778956259201</v>
      </c>
      <c r="D45" s="6">
        <v>-0.12815357701171501</v>
      </c>
      <c r="F45" s="10">
        <v>38</v>
      </c>
      <c r="G45" s="11">
        <v>0.66135236777245798</v>
      </c>
      <c r="H45" s="11">
        <v>5.7415586271287502</v>
      </c>
      <c r="I45" s="11">
        <v>6.7658093657966303</v>
      </c>
    </row>
    <row r="46" spans="1:9" ht="21" thickTop="1">
      <c r="A46" s="8">
        <f t="shared" si="0"/>
        <v>39</v>
      </c>
      <c r="B46" s="6">
        <v>0.54450426252689799</v>
      </c>
      <c r="C46" s="6">
        <v>-0.12815357701171501</v>
      </c>
      <c r="D46" s="6">
        <v>-1.32228487956382E-2</v>
      </c>
    </row>
    <row r="47" spans="1:9">
      <c r="A47" s="8">
        <f t="shared" si="0"/>
        <v>40</v>
      </c>
      <c r="B47" s="6">
        <v>0.69568333329952903</v>
      </c>
      <c r="C47" s="6">
        <v>-1.32228487956382E-2</v>
      </c>
      <c r="D47" s="6">
        <v>0.101451290220971</v>
      </c>
    </row>
    <row r="48" spans="1:9">
      <c r="A48" s="8">
        <f t="shared" si="0"/>
        <v>41</v>
      </c>
      <c r="B48" s="6">
        <v>0.38331310924229001</v>
      </c>
      <c r="C48" s="6">
        <v>0.101451290220971</v>
      </c>
      <c r="D48" s="6">
        <v>0.21811388884300401</v>
      </c>
    </row>
    <row r="49" spans="1:4">
      <c r="A49" s="8">
        <f t="shared" si="0"/>
        <v>42</v>
      </c>
      <c r="B49" s="6">
        <v>0.99859766805415395</v>
      </c>
      <c r="C49" s="6">
        <v>0.21811388884300401</v>
      </c>
      <c r="D49" s="6">
        <v>0.336718441244438</v>
      </c>
    </row>
    <row r="50" spans="1:4">
      <c r="A50" s="8">
        <f t="shared" si="0"/>
        <v>43</v>
      </c>
      <c r="B50" s="6">
        <v>0.55696667832976898</v>
      </c>
      <c r="C50" s="6">
        <v>0.336718441244438</v>
      </c>
      <c r="D50" s="6">
        <v>0.451504031227695</v>
      </c>
    </row>
    <row r="51" spans="1:4">
      <c r="A51" s="8">
        <f t="shared" si="0"/>
        <v>44</v>
      </c>
      <c r="B51" s="6">
        <v>0.59240680159440495</v>
      </c>
      <c r="C51" s="6">
        <v>0.451504031227695</v>
      </c>
      <c r="D51" s="6">
        <v>0.57206047959425599</v>
      </c>
    </row>
    <row r="52" spans="1:4">
      <c r="A52" s="8">
        <f t="shared" si="0"/>
        <v>45</v>
      </c>
      <c r="B52" s="6">
        <v>0.72765504196289899</v>
      </c>
      <c r="C52" s="6">
        <v>0.57206047959425599</v>
      </c>
      <c r="D52" s="6">
        <v>0.694242753360655</v>
      </c>
    </row>
    <row r="53" spans="1:4">
      <c r="A53" s="8">
        <f t="shared" si="0"/>
        <v>46</v>
      </c>
      <c r="B53" s="6">
        <v>0.576536750892921</v>
      </c>
      <c r="C53" s="6">
        <v>0.694242753360655</v>
      </c>
      <c r="D53" s="6">
        <v>0.81420040914164304</v>
      </c>
    </row>
    <row r="54" spans="1:4">
      <c r="A54" s="8">
        <f t="shared" si="0"/>
        <v>47</v>
      </c>
      <c r="B54" s="6">
        <v>0.87538504389850702</v>
      </c>
      <c r="C54" s="6">
        <v>0.81420040914164304</v>
      </c>
      <c r="D54" s="6">
        <v>0.93760525604846701</v>
      </c>
    </row>
    <row r="55" spans="1:4">
      <c r="A55" s="8">
        <f t="shared" si="0"/>
        <v>48</v>
      </c>
      <c r="B55" s="6">
        <v>0.72263045267839499</v>
      </c>
      <c r="C55" s="6">
        <v>0.93760525604846701</v>
      </c>
      <c r="D55" s="6">
        <v>1.0604048217303701</v>
      </c>
    </row>
    <row r="56" spans="1:4">
      <c r="A56" s="8">
        <f t="shared" si="0"/>
        <v>49</v>
      </c>
      <c r="B56" s="6">
        <v>0.98284684985289195</v>
      </c>
      <c r="C56" s="6">
        <v>1.0604048217303701</v>
      </c>
      <c r="D56" s="6">
        <v>1.18712166317014</v>
      </c>
    </row>
    <row r="57" spans="1:4">
      <c r="A57" s="8">
        <f t="shared" si="0"/>
        <v>50</v>
      </c>
      <c r="B57" s="6">
        <v>0.878949425791961</v>
      </c>
      <c r="C57" s="6">
        <v>1.18712166317014</v>
      </c>
      <c r="D57" s="6">
        <v>1.31452828965181</v>
      </c>
    </row>
    <row r="58" spans="1:4">
      <c r="A58" s="8">
        <f t="shared" si="0"/>
        <v>51</v>
      </c>
      <c r="B58" s="6">
        <v>0.39853269048225198</v>
      </c>
      <c r="C58" s="6">
        <v>1.31452828965181</v>
      </c>
      <c r="D58" s="6">
        <v>1.44369514196021</v>
      </c>
    </row>
    <row r="59" spans="1:4">
      <c r="A59" s="8">
        <f t="shared" si="0"/>
        <v>52</v>
      </c>
      <c r="B59" s="6">
        <v>0.73161590662934695</v>
      </c>
      <c r="C59" s="6">
        <v>1.44369514196021</v>
      </c>
      <c r="D59" s="6">
        <v>1.5768627356013301</v>
      </c>
    </row>
    <row r="60" spans="1:4">
      <c r="A60" s="8">
        <f t="shared" si="0"/>
        <v>53</v>
      </c>
      <c r="B60" s="6">
        <v>0.79523136911467696</v>
      </c>
      <c r="C60" s="6">
        <v>1.5768627356013301</v>
      </c>
      <c r="D60" s="6">
        <v>1.7086515786386001</v>
      </c>
    </row>
    <row r="61" spans="1:4">
      <c r="A61" s="8">
        <f t="shared" si="0"/>
        <v>54</v>
      </c>
      <c r="B61" s="6">
        <v>0.73909477555083802</v>
      </c>
      <c r="C61" s="6">
        <v>1.7086515786386001</v>
      </c>
      <c r="D61" s="6">
        <v>1.84638045303783</v>
      </c>
    </row>
    <row r="62" spans="1:4">
      <c r="A62" s="8">
        <f t="shared" si="0"/>
        <v>55</v>
      </c>
      <c r="B62" s="6">
        <v>0.66813614097801999</v>
      </c>
      <c r="C62" s="6">
        <v>1.84638045303783</v>
      </c>
      <c r="D62" s="6">
        <v>1.9816807688273299</v>
      </c>
    </row>
    <row r="63" spans="1:4">
      <c r="A63" s="8">
        <f t="shared" si="0"/>
        <v>56</v>
      </c>
      <c r="B63" s="6">
        <v>0.88844293196880397</v>
      </c>
      <c r="C63" s="6">
        <v>1.9816807688273299</v>
      </c>
      <c r="D63" s="6">
        <v>2.12208266055173</v>
      </c>
    </row>
    <row r="64" spans="1:4">
      <c r="A64" s="8">
        <f t="shared" si="0"/>
        <v>57</v>
      </c>
      <c r="B64" s="6">
        <v>0.79590822132534</v>
      </c>
      <c r="C64" s="6">
        <v>2.12208266055173</v>
      </c>
      <c r="D64" s="6">
        <v>2.2631484719801702</v>
      </c>
    </row>
    <row r="65" spans="1:4">
      <c r="A65" s="8">
        <f t="shared" si="0"/>
        <v>58</v>
      </c>
      <c r="B65" s="6">
        <v>0.81193388671302902</v>
      </c>
      <c r="C65" s="6">
        <v>2.2631484719801702</v>
      </c>
      <c r="D65" s="6">
        <v>2.4102251531037799</v>
      </c>
    </row>
    <row r="66" spans="1:4">
      <c r="A66" s="8">
        <f t="shared" si="0"/>
        <v>59</v>
      </c>
      <c r="B66" s="6">
        <v>0.79103297661125704</v>
      </c>
      <c r="C66" s="6">
        <v>2.4102251531037799</v>
      </c>
      <c r="D66" s="6">
        <v>2.5590289916212101</v>
      </c>
    </row>
    <row r="67" spans="1:4">
      <c r="A67" s="8">
        <f t="shared" si="0"/>
        <v>60</v>
      </c>
      <c r="B67" s="6">
        <v>0.87002835286153701</v>
      </c>
      <c r="C67" s="6">
        <v>2.5590289916212101</v>
      </c>
      <c r="D67" s="6">
        <v>2.7104845317500201</v>
      </c>
    </row>
    <row r="68" spans="1:4">
      <c r="A68" s="8">
        <f t="shared" si="0"/>
        <v>61</v>
      </c>
      <c r="B68" s="6">
        <v>0.82326864429406199</v>
      </c>
      <c r="C68" s="6">
        <v>2.7104845317500201</v>
      </c>
      <c r="D68" s="6">
        <v>2.8686654834173901</v>
      </c>
    </row>
    <row r="69" spans="1:4">
      <c r="A69" s="8">
        <f t="shared" si="0"/>
        <v>62</v>
      </c>
      <c r="B69" s="6">
        <v>0.39100003076539103</v>
      </c>
      <c r="C69" s="6">
        <v>2.8686654834173901</v>
      </c>
      <c r="D69" s="6">
        <v>3.0289542444477102</v>
      </c>
    </row>
    <row r="70" spans="1:4">
      <c r="A70" s="8">
        <f t="shared" si="0"/>
        <v>63</v>
      </c>
      <c r="B70" s="6">
        <v>0.99794693233221698</v>
      </c>
      <c r="C70" s="6">
        <v>3.0289542444477102</v>
      </c>
      <c r="D70" s="6">
        <v>3.19381715193538</v>
      </c>
    </row>
    <row r="71" spans="1:4">
      <c r="A71" s="8">
        <f t="shared" si="0"/>
        <v>64</v>
      </c>
      <c r="B71" s="6">
        <v>0.644389467219877</v>
      </c>
      <c r="C71" s="6">
        <v>3.19381715193538</v>
      </c>
      <c r="D71" s="6">
        <v>3.3647340831707502</v>
      </c>
    </row>
    <row r="72" spans="1:4">
      <c r="A72" s="8">
        <f t="shared" si="0"/>
        <v>65</v>
      </c>
      <c r="B72" s="6">
        <v>0.88127800296980796</v>
      </c>
      <c r="C72" s="6">
        <v>3.3647340831707502</v>
      </c>
      <c r="D72" s="6">
        <v>3.5408450264072799</v>
      </c>
    </row>
    <row r="73" spans="1:4">
      <c r="A73" s="8">
        <f t="shared" si="0"/>
        <v>66</v>
      </c>
      <c r="B73" s="6">
        <v>0.89563890816311997</v>
      </c>
      <c r="C73" s="6">
        <v>3.5408450264072799</v>
      </c>
      <c r="D73" s="6">
        <v>3.7258929802383798</v>
      </c>
    </row>
    <row r="74" spans="1:4">
      <c r="A74" s="8">
        <f t="shared" ref="A74:A83" si="3">A73+1</f>
        <v>67</v>
      </c>
      <c r="B74" s="6">
        <v>0.95139927409349101</v>
      </c>
      <c r="C74" s="6">
        <v>3.7258929802383798</v>
      </c>
      <c r="D74" s="6">
        <v>3.9197222577793398</v>
      </c>
    </row>
    <row r="75" spans="1:4">
      <c r="A75" s="8">
        <f t="shared" si="3"/>
        <v>68</v>
      </c>
      <c r="B75" s="6">
        <v>0.68491601968665194</v>
      </c>
      <c r="C75" s="6">
        <v>3.9197222577793398</v>
      </c>
      <c r="D75" s="6">
        <v>4.1219559074576404</v>
      </c>
    </row>
    <row r="76" spans="1:4">
      <c r="A76" s="8">
        <f t="shared" si="3"/>
        <v>69</v>
      </c>
      <c r="B76" s="6">
        <v>0.97957700848612805</v>
      </c>
      <c r="C76" s="6">
        <v>4.1219559074576404</v>
      </c>
      <c r="D76" s="6">
        <v>4.3352657524007103</v>
      </c>
    </row>
    <row r="77" spans="1:4">
      <c r="A77" s="8">
        <f t="shared" si="3"/>
        <v>70</v>
      </c>
      <c r="B77" s="6">
        <v>0.66635623934531996</v>
      </c>
      <c r="C77" s="6">
        <v>4.3352657524007103</v>
      </c>
      <c r="D77" s="6">
        <v>4.5623796457588996</v>
      </c>
    </row>
    <row r="78" spans="1:4">
      <c r="A78" s="8">
        <f t="shared" si="3"/>
        <v>71</v>
      </c>
      <c r="B78" s="6">
        <v>0.97307754916167999</v>
      </c>
      <c r="C78" s="6">
        <v>4.5623796457588996</v>
      </c>
      <c r="D78" s="6">
        <v>4.81130479445258</v>
      </c>
    </row>
    <row r="79" spans="1:4">
      <c r="A79" s="8">
        <f t="shared" si="3"/>
        <v>72</v>
      </c>
      <c r="B79" s="6">
        <v>0.63817483182593004</v>
      </c>
      <c r="C79" s="6">
        <v>4.81130479445258</v>
      </c>
      <c r="D79" s="6">
        <v>5.0814559652936904</v>
      </c>
    </row>
    <row r="80" spans="1:4">
      <c r="A80" s="8">
        <f t="shared" si="3"/>
        <v>73</v>
      </c>
      <c r="B80" s="6">
        <v>0.91568035499096001</v>
      </c>
      <c r="C80" s="6">
        <v>5.0814559652936904</v>
      </c>
      <c r="D80" s="6">
        <v>5.3853906915014003</v>
      </c>
    </row>
    <row r="81" spans="1:4">
      <c r="A81" s="8">
        <f t="shared" si="3"/>
        <v>74</v>
      </c>
      <c r="B81" s="6">
        <v>0.69049269757079101</v>
      </c>
      <c r="C81" s="6">
        <v>5.3853906915014003</v>
      </c>
      <c r="D81" s="6">
        <v>5.7415586271287502</v>
      </c>
    </row>
    <row r="82" spans="1:4">
      <c r="A82" s="8">
        <f t="shared" si="3"/>
        <v>75</v>
      </c>
      <c r="B82" s="6">
        <v>0.84319956959766396</v>
      </c>
      <c r="C82" s="6">
        <v>5.7415586271287502</v>
      </c>
      <c r="D82" s="6">
        <v>6.1716647308160502</v>
      </c>
    </row>
    <row r="83" spans="1:4" ht="21" thickBot="1">
      <c r="A83" s="10">
        <f t="shared" si="3"/>
        <v>76</v>
      </c>
      <c r="B83" s="7">
        <v>0.91976674166898298</v>
      </c>
      <c r="C83" s="7">
        <v>6.1716647308160502</v>
      </c>
      <c r="D83" s="7">
        <v>6.7658093657966303</v>
      </c>
    </row>
    <row r="84" spans="1:4" ht="21" thickTop="1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mi.kikkawa@akco.jp</dc:creator>
  <cp:lastModifiedBy>ayumi.kikkawa@akco.jp</cp:lastModifiedBy>
  <dcterms:created xsi:type="dcterms:W3CDTF">2018-05-28T01:07:26Z</dcterms:created>
  <dcterms:modified xsi:type="dcterms:W3CDTF">2018-05-28T08:42:50Z</dcterms:modified>
</cp:coreProperties>
</file>